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elinecv/Desktop/"/>
    </mc:Choice>
  </mc:AlternateContent>
  <xr:revisionPtr revIDLastSave="0" documentId="13_ncr:1_{BCDCE273-3CBF-294C-9D47-C34BC098F9EB}" xr6:coauthVersionLast="47" xr6:coauthVersionMax="47" xr10:uidLastSave="{00000000-0000-0000-0000-000000000000}"/>
  <bookViews>
    <workbookView xWindow="160" yWindow="500" windowWidth="26120" windowHeight="17500" activeTab="2" xr2:uid="{0E154663-2852-9540-BA28-6D54266806F4}"/>
  </bookViews>
  <sheets>
    <sheet name="oligo-amp_primers" sheetId="1" r:id="rId1"/>
    <sheet name="library-prep_primers" sheetId="4" r:id="rId2"/>
    <sheet name="individual-EA-HES3_gblocks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4" l="1"/>
  <c r="E14" i="4"/>
  <c r="E15" i="4"/>
  <c r="E16" i="4"/>
  <c r="E12" i="4"/>
  <c r="E5" i="4"/>
  <c r="E6" i="4"/>
  <c r="E7" i="4"/>
  <c r="E8" i="4"/>
  <c r="E4" i="4"/>
</calcChain>
</file>

<file path=xl/sharedStrings.xml><?xml version="1.0" encoding="utf-8"?>
<sst xmlns="http://schemas.openxmlformats.org/spreadsheetml/2006/main" count="229" uniqueCount="125">
  <si>
    <t>oJT866</t>
  </si>
  <si>
    <t>oJT854</t>
  </si>
  <si>
    <t>tagt</t>
  </si>
  <si>
    <t>oJT857</t>
  </si>
  <si>
    <t>cga</t>
  </si>
  <si>
    <t>agta</t>
  </si>
  <si>
    <t>oJT867</t>
  </si>
  <si>
    <t>oJT855</t>
  </si>
  <si>
    <t>a</t>
  </si>
  <si>
    <t>gt</t>
  </si>
  <si>
    <t>oJT868</t>
  </si>
  <si>
    <t>oJT856</t>
  </si>
  <si>
    <t>ga</t>
  </si>
  <si>
    <t>oJT870</t>
  </si>
  <si>
    <t>oJT858</t>
  </si>
  <si>
    <t>tcgt</t>
  </si>
  <si>
    <t>ag</t>
  </si>
  <si>
    <t>i5 primer ID</t>
  </si>
  <si>
    <t>i5 primer sequence</t>
  </si>
  <si>
    <t>i5 primer length (bp)</t>
  </si>
  <si>
    <t>i7 primer ID</t>
  </si>
  <si>
    <t>i7 sequence</t>
  </si>
  <si>
    <t>oJT869</t>
  </si>
  <si>
    <t>* indicates 3' phosphothioate-modification</t>
  </si>
  <si>
    <t>AATGATACGGCGACCACCGAGATCTACAC</t>
  </si>
  <si>
    <t xml:space="preserve">AATAACGT </t>
  </si>
  <si>
    <t>ACACTCTTTCCCTACACGACGCTCTTCCGATCT</t>
  </si>
  <si>
    <t>tggATCCggaTCAggctc*c</t>
  </si>
  <si>
    <t xml:space="preserve">TTCTTGAA </t>
  </si>
  <si>
    <t xml:space="preserve">GGCAGATC </t>
  </si>
  <si>
    <t xml:space="preserve">CTATGTTA </t>
  </si>
  <si>
    <t xml:space="preserve">GTTGACGC </t>
  </si>
  <si>
    <t>i5</t>
  </si>
  <si>
    <t>stagger</t>
  </si>
  <si>
    <t>Primer design details.</t>
  </si>
  <si>
    <t>P5</t>
  </si>
  <si>
    <t>Illumina seq primer SBS3</t>
  </si>
  <si>
    <t>forward handle</t>
  </si>
  <si>
    <t>CAAGCAGAAGACGGCATACGAGAT</t>
  </si>
  <si>
    <t>CGAAGGAC</t>
  </si>
  <si>
    <t>GTGACTGGAGTTCAGACGTGTGCTCTTCCGATCT</t>
  </si>
  <si>
    <t>cccctTccctcTCcagaTc*c</t>
  </si>
  <si>
    <t>GATGCCGG</t>
  </si>
  <si>
    <t>CTACGAAG</t>
  </si>
  <si>
    <t>GATGCGTC</t>
  </si>
  <si>
    <t>CTACGGCA</t>
  </si>
  <si>
    <t>i7 primer length (bp)</t>
  </si>
  <si>
    <t>AATGATACGGCGACCACCGAGATCTACACAATAACGTACACTCTTTCCCTACACGACGCTCTTCCGATCTtggATCCggaTCAggctc*c</t>
  </si>
  <si>
    <t>AATGATACGGCGACCACCGAGATCTACACTTCTTGAAACACTCTTTCCCTACACGACGCTCTTCCGATCTatggATCCggaTCAggctc*c</t>
  </si>
  <si>
    <t>AATGATACGGCGACCACCGAGATCTACACGGCAGATCACACTCTTTCCCTACACGACGCTCTTCCGATCTgatggATCCggaTCAggctc*c</t>
  </si>
  <si>
    <t>AATGATACGGCGACCACCGAGATCTACACCTATGTTAACACTCTTTCCCTACACGACGCTCTTCCGATCTcgatggATCCggaTCAggctc*c</t>
  </si>
  <si>
    <t>AATGATACGGCGACCACCGAGATCTACACGTTGACGCACACTCTTTCCCTACACGACGCTCTTCCGATCTtcgttggATCCggaTCAggctc*c</t>
  </si>
  <si>
    <t>P7</t>
  </si>
  <si>
    <t>reverse handle</t>
  </si>
  <si>
    <t>CAAGCAGAAGACGGCATACGAGATCGAAGGACGTGACTGGAGTTCAGACGTGTGCTCTTCCGATCTtagtcccctTccctcTCcagaTc*c</t>
  </si>
  <si>
    <t>CAAGCAGAAGACGGCATACGAGATGATGCCGGGTGACTGGAGTTCAGACGTGTGCTCTTCCGATCTgtcccctTccctcTCcagaTc*c</t>
  </si>
  <si>
    <t>CAAGCAGAAGACGGCATACGAGATCTACGAAGGTGACTGGAGTTCAGACGTGTGCTCTTCCGATCTcccctTccctcTCcagaTc*c</t>
  </si>
  <si>
    <t>CAAGCAGAAGACGGCATACGAGATGATGCGTCGTGACTGGAGTTCAGACGTGTGCTCTTCCGATCTagtacccctTccctcTCcagaTc*c</t>
  </si>
  <si>
    <t>CAAGCAGAAGACGGCATACGAGATCTACGGCAGTGACTGGAGTTCAGACGTGTGCTCTTCCGATCTagcccctTccctcTCcagaTc*c</t>
  </si>
  <si>
    <t>sublibrary</t>
  </si>
  <si>
    <t>library</t>
  </si>
  <si>
    <t>RD-DMS</t>
  </si>
  <si>
    <t>forward primer ID</t>
  </si>
  <si>
    <t>forward primer sequence</t>
  </si>
  <si>
    <t>reverse primer ID</t>
  </si>
  <si>
    <t>reverse primer sequence</t>
  </si>
  <si>
    <t>Primer sequences used to amplify oligonucleotide libraries.</t>
  </si>
  <si>
    <t>oJT834</t>
  </si>
  <si>
    <t>oJT832</t>
  </si>
  <si>
    <t>oJT833</t>
  </si>
  <si>
    <t>oJT835</t>
  </si>
  <si>
    <t>AGTCGttAGCTGCCGTTCC</t>
  </si>
  <si>
    <t>gaatgtaggcgcgtgtctg</t>
  </si>
  <si>
    <t>CATGTCGGCGCTAGaTTGC</t>
  </si>
  <si>
    <t>gaaacaccgaaccgctgtc</t>
  </si>
  <si>
    <t>TTAAACCGGCCAACATACC</t>
  </si>
  <si>
    <t>tcgaaaggaacgagtagcg</t>
  </si>
  <si>
    <t>oJT913</t>
  </si>
  <si>
    <t>oJT914</t>
  </si>
  <si>
    <t>gRV008</t>
  </si>
  <si>
    <t>TTAAACCGGCCAACATACCCGTCTCActccCCAAACCCAGAGGCAGATGGTTGTGCAGGCTCAGACGAACCAGAGACCGACAGACCTGTCACTGAACCTCACGAAGCGTACGCCCCCGCCGCTATCGAGTGGAGGAGCTGGCCCCCCTTGTATCTGACACCAGAGCAATATCGCGGAATGCAGGCCGCTGTGATGTGCTGGTACTGGCCTTCTCTTTGGGCCGCTTACCTGCCGTCCCTCTGGACGTATGTTTGGCGGCCTTGGGGGCCCggatTGAGACGCAGACaCGCGCCTACaTTC</t>
  </si>
  <si>
    <t>gRV009</t>
  </si>
  <si>
    <t>TTAAACCGGCCAACATACCCGTCTCActccCCCAACGATCGGCCTGACGCAGGAGTGAGTTTCGAATTACCCGCTCTTTGCGAGTTTTGTGAACCTAGCTACGCGGCCCCCGCCGTCTATGCTGAAGCCCCATTGGTGATGCCTCCCATGCCGATGCTCGGGGAGTCCCTGGGTTATGAGTCTGCATACGTACCACCACAGATTGTTCACACAGTGACCATCGACGAGCTGATGGGCCTGAGAGGCAGCGTCTGGAGGCATGTGGGGTCAggatTGAGACGCAGACaCGCGCCTACaTTC</t>
  </si>
  <si>
    <t>gRV010</t>
  </si>
  <si>
    <t>TTAAACCGGCCAACATACCCGTCTCActccCCGCCCCACCAGACAACCTGGGGATGTGGCCAGTGCGGGCAAATGCCAATGCGGCCCAACGAGAATGCTCAGGAGAGATGCGCCAAGGGAGTCATGTCCCCTAGGTCACCTCCCCCACTTCTGGTTGAGCCTGAATGTCTCTACGGTAGCGAAGCCTATCAGCCAACTCCCCAACCTTCTCCAGTGATCTGCGCATTCTTGCCGACGTTATGGCTGCGAGTGTGGCGCTGCTGTGGGGGCggatTGAGACGCAGACaCGCGCCTACaTTC</t>
  </si>
  <si>
    <t>gRV011</t>
  </si>
  <si>
    <t>TTAAACCGGCCAACATACCCGTCTCActccCCTGAGGTTATGGATGGGGCCGGCATGGTGCAGTATGACCCTGCCCAACCAAGAGATTGGGGCGACGCCATGTGGGCACCTGCTCTGGCTGCGGCAAGGCCGTACCAGGGTCAGCCCTTACTGGTAGAACCCGAGGAGCTTATGCCCTACTCAGCCTGGTATGAACCATTTCACCCATACTCTCTGCGGGTGGCTTTCTCCTATGGGTTGGGACTCGGCGTCTGGCGCCCCTGGGGAAGCggatTGAGACGCAGACaCGCGCCTACaTTC</t>
  </si>
  <si>
    <t>gRV012</t>
  </si>
  <si>
    <t>TTAAACCGGCCAACATACCCGTCTCActccAACCCAGTCGCCGAGATGGCCGGCCAAGTTCAGGAAGACCCAAATAAGTTCAGACCTAAAACCCCCGCTCAGTGGTGCTGTGCACCTTATAACAAGTGTATGCTCGTGCCACCTTCTCTGACAGATCTGGAAGAGTCTGCGCCATGCCCCCTTGCTTCCCCGCCGCCCCCCTACTCCAGTTCAAGTTACTGTAGCAGCAGCTTGGCCGAGGCAGAATGCGTGTGGAGGCCTTGGGGGTCAggatTGAGACGCAGACaCGCGCCTACaTTC</t>
  </si>
  <si>
    <t>gRV013</t>
  </si>
  <si>
    <t>TTAAACCGGCCAACATACCCGTCTCActccGGCCCCACAATGGATAGTGCCGGGCTGGGTGCCACCGCTCCTGCCTTATTCCGATGGAACACTCCTGCAGTCTGGGCGCCAGCTCCTGCAGCCGGAGGCCCTAGGTCTCCACCTCCCCTGCTCCTGTTGCCAGAATCGCTCCCCGGGTCATCCACCAGTGTGCCGCCCCCAGACCCACTATCTAGCAGATGCGCTGAGTCCCCGGGACTTGGCCTGCGCGTATGGCGGCCCTGGGGTAGCggatTGAGACGCAGACaCGCGCCTACaTTC</t>
  </si>
  <si>
    <t>gRV014</t>
  </si>
  <si>
    <t>TTAAACCGGCCAACATACCCGTCTCActccGGGAACCCTATGGACTGGGCAGGTATCGGATTCGAAGCGCCGGCCCTGTTTCGACCATGCACCCCTGCCGTTTGGGCCCCGGCTCCAGCTGCACAAGATCCTAGATCTCCCCCACCCCTTCTCCTCTTGCCCGAGTCTCTGCCAATGAGCAGCGCATCCGTGCCACCTCCTCAGCCCGCTTCAAGTCGCTGTGCCGAGTCACCCGGCTTAGGGCTGCGGGTCTGGAGGCCCTGGGGCTCCggatTGAGACGCAGACaCGCGCCTACaTTC</t>
  </si>
  <si>
    <t>gRV015</t>
  </si>
  <si>
    <t>TTAAACCGGCCAACATACCCGTCTCActccCCCAGCCACATGGACTCATGGGGGCTAGGTCAGGAGGGCCCAGCTCTGTTCAGGCCCTGCACCATAGCGGTCTGGGCACCCGCCCCAGCAGCCGGAGGACCTCGAAGTCCACCGCCTCTCTTATTGCTGCCCGAAAGCCTCCCTGGCTCAAGTGCTTCCGTTCCCCCTCCACAACCGGCCATCAGCATTTGTGCAGAGTCCTCTGGGCTTGGTCTGAGAGTGTGGCGGCCATGGGGCTCTggatTGAGACGCAGACaCGCGCCTACaTTC</t>
  </si>
  <si>
    <t>gRV016</t>
  </si>
  <si>
    <t>TTAAACCGGCCAACATACCCGTCTCActccCCAGAAACAATGGACTCAGCCGGCTTGGGGCAGGAGGCTCCCGCACTGTTCCGACCATGGACCCCTGCCAGATGGGCACCCGCCCCACACGCTGGAGGACCTCGTTCCCCACCCCCGTTACTCCTGCTACCTGAAAGCCTCGCGGGCAGCAGCGCCTCAGTGCCCCCACCTCAACCGTACTCTAGTCGGTGCGCTGAGTCCAGTGGTCTGGGGCTTCGCGTCTGGAGGCCCTGGGGCTCTggatTGAGACGCAGACaCGCGCCTACaTTC</t>
  </si>
  <si>
    <t>gRV017</t>
  </si>
  <si>
    <t>TTAAACCGGCCAACATACCCGTCTCActccGGTAGGAGGATGGACTCAGCCGGCCTGGGACAGGAGGCTCCTGCGAAATTCAGACCAAAGACCCTCGCCGTTTGGGCACCCGCCCCTTACGCTGGCGGACCACGGTCTCCTCCACCTCTCCTGTTGCGTCCCGAGAGTTTACCCGGGTCTAGCGCCTCAGTCCCCCCGCCCCAACCTATCTCCTCCAGATGCGCAGAAAGCCCGGGCCTGGGGCTTCGAGTGTGGCGCCCATGGGGTTCGggatTGAGACGCAGACaCGCGCCTACaTTC</t>
  </si>
  <si>
    <t>gRV018</t>
  </si>
  <si>
    <t>TTAAACCGGCCAACATACCCGTCTCActccGGCAGCACCATGGACAGTGCTGGTCTGGGCCAAGAGGCCCCTGCCCTCTTCCGCCCCTGCACACCCGCAGTATGGGCACCAGCGCCAGCAGCCGGGGGACCAAGGTCACCTCCGCCTCTCTTGCTGCTACCAGAAAGCTTACCCGGGAGTTCCGCTTCTGTGCCTCCGCCCCAGCCAGCCTCTTCCCGATGTGCTGAGAGCCCCGGACTGGGTCTTCGGGTCTGGAGACCTTGGGGCTCAggatTGAGACGCAGACaCGCGCCTACaTTC</t>
  </si>
  <si>
    <t>gblock ID</t>
  </si>
  <si>
    <t>description</t>
  </si>
  <si>
    <t>fragment sequence</t>
  </si>
  <si>
    <t>CV-RD, EA-RD</t>
  </si>
  <si>
    <t>Primer sequences used for library prep via PCR amplification from genomic DNA and sssociated screen samples.</t>
  </si>
  <si>
    <t>RD-DMS sample</t>
  </si>
  <si>
    <t>CV-RD, EA-RD sample</t>
  </si>
  <si>
    <t>BR1_UNBOUND</t>
  </si>
  <si>
    <t>BR2_UNBOUND</t>
  </si>
  <si>
    <t>BR1_BOUND</t>
  </si>
  <si>
    <t>BR2_BOUND</t>
  </si>
  <si>
    <t>PLASMID_LIBRARY</t>
  </si>
  <si>
    <t>Double-stranded DNA fragments (gBlocks) and primers used to clone individual HES3 EA variants.</t>
  </si>
  <si>
    <t>WT</t>
  </si>
  <si>
    <t>EA-CONS-5</t>
  </si>
  <si>
    <t>EA-CONS-4</t>
  </si>
  <si>
    <t>EA-TOP-5</t>
  </si>
  <si>
    <t>EA-TOP-1</t>
  </si>
  <si>
    <t>EA-TOP-2</t>
  </si>
  <si>
    <t>EA-TOP-3</t>
  </si>
  <si>
    <t>EA-CONS-3</t>
  </si>
  <si>
    <t>EA-CONS-2</t>
  </si>
  <si>
    <t>EA-CONS-1</t>
  </si>
  <si>
    <t>EA-TOP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ourier"/>
      <family val="1"/>
    </font>
    <font>
      <sz val="11"/>
      <color theme="1"/>
      <name val="Aptos Narrow"/>
      <family val="2"/>
      <scheme val="minor"/>
    </font>
    <font>
      <sz val="11"/>
      <color theme="1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quotePrefix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0A6E8-3D82-BB4F-8FC5-771C70EFFDBA}">
  <dimension ref="A1:G21"/>
  <sheetViews>
    <sheetView workbookViewId="0">
      <selection activeCell="C15" sqref="C15"/>
    </sheetView>
  </sheetViews>
  <sheetFormatPr baseColWidth="10" defaultRowHeight="14"/>
  <cols>
    <col min="1" max="1" width="15.83203125" style="2" customWidth="1"/>
    <col min="2" max="2" width="10.83203125" style="2" customWidth="1"/>
    <col min="3" max="3" width="17.6640625" style="2" customWidth="1"/>
    <col min="4" max="4" width="31.83203125" style="2" customWidth="1"/>
    <col min="5" max="5" width="20.33203125" style="2" customWidth="1"/>
    <col min="6" max="6" width="29" style="2" customWidth="1"/>
    <col min="7" max="7" width="17.33203125" style="2" customWidth="1"/>
    <col min="8" max="16384" width="10.83203125" style="2"/>
  </cols>
  <sheetData>
    <row r="1" spans="1:6">
      <c r="A1" s="2" t="s">
        <v>66</v>
      </c>
      <c r="B1" s="1"/>
      <c r="C1" s="1"/>
      <c r="D1" s="1"/>
      <c r="E1" s="1"/>
    </row>
    <row r="3" spans="1:6">
      <c r="A3" s="1" t="s">
        <v>60</v>
      </c>
      <c r="B3" s="1" t="s">
        <v>59</v>
      </c>
      <c r="C3" s="1" t="s">
        <v>62</v>
      </c>
      <c r="D3" s="1" t="s">
        <v>63</v>
      </c>
      <c r="E3" s="1" t="s">
        <v>64</v>
      </c>
      <c r="F3" s="1" t="s">
        <v>65</v>
      </c>
    </row>
    <row r="4" spans="1:6" ht="15">
      <c r="A4" s="2" t="s">
        <v>61</v>
      </c>
      <c r="B4" s="4">
        <v>1</v>
      </c>
      <c r="C4" s="2" t="s">
        <v>68</v>
      </c>
      <c r="D4" s="8" t="s">
        <v>71</v>
      </c>
      <c r="E4" s="2" t="s">
        <v>69</v>
      </c>
      <c r="F4" s="8" t="s">
        <v>72</v>
      </c>
    </row>
    <row r="5" spans="1:6" ht="15">
      <c r="A5" s="2" t="s">
        <v>61</v>
      </c>
      <c r="B5" s="4">
        <v>2</v>
      </c>
      <c r="C5" s="2" t="s">
        <v>67</v>
      </c>
      <c r="D5" s="8" t="s">
        <v>73</v>
      </c>
      <c r="E5" s="2" t="s">
        <v>70</v>
      </c>
      <c r="F5" s="8" t="s">
        <v>74</v>
      </c>
    </row>
    <row r="6" spans="1:6" ht="15">
      <c r="A6" s="2" t="s">
        <v>61</v>
      </c>
      <c r="B6" s="4">
        <v>3</v>
      </c>
      <c r="C6" s="2" t="s">
        <v>77</v>
      </c>
      <c r="D6" s="8" t="s">
        <v>75</v>
      </c>
      <c r="E6" s="2" t="s">
        <v>78</v>
      </c>
      <c r="F6" s="8" t="s">
        <v>76</v>
      </c>
    </row>
    <row r="7" spans="1:6" ht="15">
      <c r="A7" s="2" t="s">
        <v>104</v>
      </c>
      <c r="B7" s="4">
        <v>1</v>
      </c>
      <c r="C7" s="2" t="s">
        <v>68</v>
      </c>
      <c r="D7" s="8" t="s">
        <v>71</v>
      </c>
      <c r="E7" s="2" t="s">
        <v>69</v>
      </c>
      <c r="F7" s="8" t="s">
        <v>72</v>
      </c>
    </row>
    <row r="8" spans="1:6" ht="15">
      <c r="A8" s="2" t="s">
        <v>104</v>
      </c>
      <c r="B8" s="4">
        <v>2</v>
      </c>
      <c r="C8" s="2" t="s">
        <v>67</v>
      </c>
      <c r="D8" s="8" t="s">
        <v>73</v>
      </c>
      <c r="E8" s="2" t="s">
        <v>70</v>
      </c>
      <c r="F8" s="8" t="s">
        <v>74</v>
      </c>
    </row>
    <row r="9" spans="1:6">
      <c r="B9" s="4"/>
      <c r="C9" s="4"/>
    </row>
    <row r="10" spans="1:6">
      <c r="B10" s="4"/>
      <c r="C10" s="4"/>
    </row>
    <row r="11" spans="1:6">
      <c r="B11" s="4"/>
      <c r="C11" s="4"/>
    </row>
    <row r="12" spans="1:6">
      <c r="B12" s="4"/>
      <c r="C12" s="4"/>
    </row>
    <row r="19" spans="3:7" ht="16">
      <c r="C19" s="3"/>
      <c r="D19"/>
      <c r="E19"/>
      <c r="F19" s="3"/>
      <c r="G19"/>
    </row>
    <row r="20" spans="3:7" ht="16">
      <c r="C20" s="3"/>
      <c r="D20"/>
      <c r="E20"/>
      <c r="F20" s="3"/>
      <c r="G20"/>
    </row>
    <row r="21" spans="3:7" ht="16">
      <c r="C21" s="3"/>
      <c r="D21"/>
      <c r="E21"/>
      <c r="F21" s="3"/>
      <c r="G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75ACF-0268-5543-8965-802AE7758543}">
  <dimension ref="A1:L25"/>
  <sheetViews>
    <sheetView workbookViewId="0">
      <selection activeCell="D20" sqref="D20"/>
    </sheetView>
  </sheetViews>
  <sheetFormatPr baseColWidth="10" defaultRowHeight="14"/>
  <cols>
    <col min="1" max="1" width="18.83203125" style="2" customWidth="1"/>
    <col min="2" max="2" width="24.1640625" style="2" customWidth="1"/>
    <col min="3" max="3" width="12" style="2" customWidth="1"/>
    <col min="4" max="4" width="115.6640625" style="2" customWidth="1"/>
    <col min="5" max="5" width="19.33203125" style="2" customWidth="1"/>
    <col min="6" max="6" width="44" style="2" customWidth="1"/>
    <col min="7" max="7" width="14.5" style="2" customWidth="1"/>
    <col min="8" max="8" width="48" style="2" customWidth="1"/>
    <col min="9" max="9" width="10.1640625" style="2" customWidth="1"/>
    <col min="10" max="10" width="25.5" style="2" customWidth="1"/>
    <col min="11" max="11" width="25" style="2" customWidth="1"/>
    <col min="12" max="16384" width="10.83203125" style="2"/>
  </cols>
  <sheetData>
    <row r="1" spans="1:12">
      <c r="A1" s="2" t="s">
        <v>105</v>
      </c>
      <c r="F1" s="2" t="s">
        <v>34</v>
      </c>
    </row>
    <row r="3" spans="1:12">
      <c r="A3" s="1" t="s">
        <v>106</v>
      </c>
      <c r="B3" s="1" t="s">
        <v>107</v>
      </c>
      <c r="C3" s="1" t="s">
        <v>17</v>
      </c>
      <c r="D3" s="1" t="s">
        <v>18</v>
      </c>
      <c r="E3" s="1" t="s">
        <v>19</v>
      </c>
      <c r="F3" s="1" t="s">
        <v>35</v>
      </c>
      <c r="G3" s="1" t="s">
        <v>32</v>
      </c>
      <c r="H3" s="1" t="s">
        <v>36</v>
      </c>
      <c r="I3" s="1" t="s">
        <v>33</v>
      </c>
      <c r="J3" s="1" t="s">
        <v>37</v>
      </c>
      <c r="K3" s="1"/>
      <c r="L3" s="1"/>
    </row>
    <row r="4" spans="1:12" ht="15">
      <c r="A4" s="2" t="s">
        <v>108</v>
      </c>
      <c r="B4" s="2" t="s">
        <v>108</v>
      </c>
      <c r="C4" s="2" t="s">
        <v>0</v>
      </c>
      <c r="D4" s="8" t="s">
        <v>47</v>
      </c>
      <c r="E4" s="4">
        <f>LEN(D4)-1</f>
        <v>89</v>
      </c>
      <c r="F4" s="8" t="s">
        <v>24</v>
      </c>
      <c r="G4" s="8" t="s">
        <v>25</v>
      </c>
      <c r="H4" s="8" t="s">
        <v>26</v>
      </c>
      <c r="I4" s="9"/>
      <c r="J4" s="8" t="s">
        <v>27</v>
      </c>
    </row>
    <row r="5" spans="1:12" ht="15">
      <c r="A5" s="2" t="s">
        <v>110</v>
      </c>
      <c r="B5" s="2" t="s">
        <v>109</v>
      </c>
      <c r="C5" s="2" t="s">
        <v>6</v>
      </c>
      <c r="D5" s="8" t="s">
        <v>48</v>
      </c>
      <c r="E5" s="4">
        <f t="shared" ref="E5:E8" si="0">LEN(D5)-1</f>
        <v>90</v>
      </c>
      <c r="F5" s="8" t="s">
        <v>24</v>
      </c>
      <c r="G5" s="8" t="s">
        <v>28</v>
      </c>
      <c r="H5" s="8" t="s">
        <v>26</v>
      </c>
      <c r="I5" s="8" t="s">
        <v>8</v>
      </c>
      <c r="J5" s="8" t="s">
        <v>27</v>
      </c>
    </row>
    <row r="6" spans="1:12" ht="15">
      <c r="A6" s="2" t="s">
        <v>111</v>
      </c>
      <c r="B6" s="2" t="s">
        <v>110</v>
      </c>
      <c r="C6" s="2" t="s">
        <v>10</v>
      </c>
      <c r="D6" s="8" t="s">
        <v>49</v>
      </c>
      <c r="E6" s="4">
        <f t="shared" si="0"/>
        <v>91</v>
      </c>
      <c r="F6" s="8" t="s">
        <v>24</v>
      </c>
      <c r="G6" s="8" t="s">
        <v>29</v>
      </c>
      <c r="H6" s="8" t="s">
        <v>26</v>
      </c>
      <c r="I6" s="8" t="s">
        <v>12</v>
      </c>
      <c r="J6" s="8" t="s">
        <v>27</v>
      </c>
    </row>
    <row r="7" spans="1:12" ht="15">
      <c r="A7" s="2" t="s">
        <v>109</v>
      </c>
      <c r="B7" s="2" t="s">
        <v>111</v>
      </c>
      <c r="C7" s="2" t="s">
        <v>22</v>
      </c>
      <c r="D7" s="8" t="s">
        <v>50</v>
      </c>
      <c r="E7" s="4">
        <f t="shared" si="0"/>
        <v>92</v>
      </c>
      <c r="F7" s="8" t="s">
        <v>24</v>
      </c>
      <c r="G7" s="8" t="s">
        <v>30</v>
      </c>
      <c r="H7" s="8" t="s">
        <v>26</v>
      </c>
      <c r="I7" s="8" t="s">
        <v>4</v>
      </c>
      <c r="J7" s="8" t="s">
        <v>27</v>
      </c>
    </row>
    <row r="8" spans="1:12" ht="15">
      <c r="A8" s="2" t="s">
        <v>112</v>
      </c>
      <c r="B8" s="2" t="s">
        <v>112</v>
      </c>
      <c r="C8" s="2" t="s">
        <v>13</v>
      </c>
      <c r="D8" s="8" t="s">
        <v>51</v>
      </c>
      <c r="E8" s="4">
        <f t="shared" si="0"/>
        <v>93</v>
      </c>
      <c r="F8" s="8" t="s">
        <v>24</v>
      </c>
      <c r="G8" s="8" t="s">
        <v>31</v>
      </c>
      <c r="H8" s="8" t="s">
        <v>26</v>
      </c>
      <c r="I8" s="8" t="s">
        <v>15</v>
      </c>
      <c r="J8" s="8" t="s">
        <v>27</v>
      </c>
    </row>
    <row r="9" spans="1:12">
      <c r="C9" s="2" t="s">
        <v>23</v>
      </c>
    </row>
    <row r="11" spans="1:12">
      <c r="A11" s="1" t="s">
        <v>106</v>
      </c>
      <c r="B11" s="1" t="s">
        <v>107</v>
      </c>
      <c r="C11" s="1" t="s">
        <v>20</v>
      </c>
      <c r="D11" s="1" t="s">
        <v>21</v>
      </c>
      <c r="E11" s="1" t="s">
        <v>46</v>
      </c>
      <c r="F11" s="1" t="s">
        <v>52</v>
      </c>
      <c r="G11" s="1" t="s">
        <v>32</v>
      </c>
      <c r="H11" s="1" t="s">
        <v>36</v>
      </c>
      <c r="I11" s="1" t="s">
        <v>33</v>
      </c>
      <c r="J11" s="1" t="s">
        <v>53</v>
      </c>
    </row>
    <row r="12" spans="1:12" ht="15">
      <c r="A12" s="2" t="s">
        <v>108</v>
      </c>
      <c r="B12" s="2" t="s">
        <v>108</v>
      </c>
      <c r="C12" s="2" t="s">
        <v>1</v>
      </c>
      <c r="D12" s="8" t="s">
        <v>54</v>
      </c>
      <c r="E12" s="2">
        <f>LEN(D12)-1</f>
        <v>90</v>
      </c>
      <c r="F12" s="6" t="s">
        <v>38</v>
      </c>
      <c r="G12" s="6" t="s">
        <v>39</v>
      </c>
      <c r="H12" s="6" t="s">
        <v>40</v>
      </c>
      <c r="I12" s="6" t="s">
        <v>2</v>
      </c>
      <c r="J12" s="6" t="s">
        <v>41</v>
      </c>
    </row>
    <row r="13" spans="1:12" ht="15">
      <c r="A13" s="2" t="s">
        <v>110</v>
      </c>
      <c r="B13" s="2" t="s">
        <v>109</v>
      </c>
      <c r="C13" s="2" t="s">
        <v>7</v>
      </c>
      <c r="D13" s="8" t="s">
        <v>55</v>
      </c>
      <c r="E13" s="2">
        <f t="shared" ref="E13:E16" si="1">LEN(D13)-1</f>
        <v>88</v>
      </c>
      <c r="F13" s="6" t="s">
        <v>38</v>
      </c>
      <c r="G13" s="6" t="s">
        <v>42</v>
      </c>
      <c r="H13" s="6" t="s">
        <v>40</v>
      </c>
      <c r="I13" s="6" t="s">
        <v>9</v>
      </c>
      <c r="J13" s="6" t="s">
        <v>41</v>
      </c>
    </row>
    <row r="14" spans="1:12" ht="15">
      <c r="A14" s="2" t="s">
        <v>111</v>
      </c>
      <c r="B14" s="2" t="s">
        <v>110</v>
      </c>
      <c r="C14" s="2" t="s">
        <v>11</v>
      </c>
      <c r="D14" s="8" t="s">
        <v>56</v>
      </c>
      <c r="E14" s="2">
        <f t="shared" si="1"/>
        <v>86</v>
      </c>
      <c r="F14" s="6" t="s">
        <v>38</v>
      </c>
      <c r="G14" s="6" t="s">
        <v>43</v>
      </c>
      <c r="H14" s="6" t="s">
        <v>40</v>
      </c>
      <c r="I14" s="7"/>
      <c r="J14" s="6" t="s">
        <v>41</v>
      </c>
    </row>
    <row r="15" spans="1:12" ht="15">
      <c r="A15" s="2" t="s">
        <v>109</v>
      </c>
      <c r="B15" s="2" t="s">
        <v>111</v>
      </c>
      <c r="C15" s="2" t="s">
        <v>3</v>
      </c>
      <c r="D15" s="8" t="s">
        <v>57</v>
      </c>
      <c r="E15" s="2">
        <f t="shared" si="1"/>
        <v>90</v>
      </c>
      <c r="F15" s="6" t="s">
        <v>38</v>
      </c>
      <c r="G15" s="6" t="s">
        <v>44</v>
      </c>
      <c r="H15" s="6" t="s">
        <v>40</v>
      </c>
      <c r="I15" s="6" t="s">
        <v>5</v>
      </c>
      <c r="J15" s="6" t="s">
        <v>41</v>
      </c>
    </row>
    <row r="16" spans="1:12" ht="15">
      <c r="A16" s="2" t="s">
        <v>112</v>
      </c>
      <c r="B16" s="2" t="s">
        <v>112</v>
      </c>
      <c r="C16" s="2" t="s">
        <v>14</v>
      </c>
      <c r="D16" s="8" t="s">
        <v>58</v>
      </c>
      <c r="E16" s="2">
        <f t="shared" si="1"/>
        <v>88</v>
      </c>
      <c r="F16" s="6" t="s">
        <v>38</v>
      </c>
      <c r="G16" s="6" t="s">
        <v>45</v>
      </c>
      <c r="H16" s="6" t="s">
        <v>40</v>
      </c>
      <c r="I16" s="6" t="s">
        <v>16</v>
      </c>
      <c r="J16" s="6" t="s">
        <v>41</v>
      </c>
    </row>
    <row r="17" spans="3:11">
      <c r="C17" s="2" t="s">
        <v>23</v>
      </c>
    </row>
    <row r="21" spans="3:11">
      <c r="I21" s="5"/>
      <c r="K21" s="1"/>
    </row>
    <row r="22" spans="3:11">
      <c r="K22" s="1"/>
    </row>
    <row r="23" spans="3:11">
      <c r="K23" s="1"/>
    </row>
    <row r="24" spans="3:11">
      <c r="K24" s="1"/>
    </row>
    <row r="25" spans="3:11">
      <c r="K2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F1F30-4C4F-1640-8691-213FF735C387}">
  <dimension ref="A1:G19"/>
  <sheetViews>
    <sheetView tabSelected="1" workbookViewId="0">
      <selection activeCell="B7" sqref="B7"/>
    </sheetView>
  </sheetViews>
  <sheetFormatPr baseColWidth="10" defaultRowHeight="14"/>
  <cols>
    <col min="1" max="1" width="10.83203125" style="2"/>
    <col min="2" max="2" width="26.83203125" style="2" customWidth="1"/>
    <col min="3" max="3" width="93.83203125" style="2" customWidth="1"/>
    <col min="4" max="16384" width="10.83203125" style="2"/>
  </cols>
  <sheetData>
    <row r="1" spans="1:7">
      <c r="A1" s="2" t="s">
        <v>113</v>
      </c>
    </row>
    <row r="3" spans="1:7">
      <c r="A3" s="1" t="s">
        <v>101</v>
      </c>
      <c r="B3" s="1" t="s">
        <v>102</v>
      </c>
      <c r="C3" s="1" t="s">
        <v>103</v>
      </c>
      <c r="D3" s="1" t="s">
        <v>62</v>
      </c>
      <c r="E3" s="1" t="s">
        <v>63</v>
      </c>
      <c r="F3" s="1" t="s">
        <v>64</v>
      </c>
      <c r="G3" s="1" t="s">
        <v>65</v>
      </c>
    </row>
    <row r="4" spans="1:7" ht="15">
      <c r="A4" s="2" t="s">
        <v>79</v>
      </c>
      <c r="B4" s="7" t="s">
        <v>117</v>
      </c>
      <c r="C4" s="8" t="s">
        <v>80</v>
      </c>
      <c r="D4" s="2" t="s">
        <v>77</v>
      </c>
      <c r="E4" s="8" t="s">
        <v>75</v>
      </c>
      <c r="F4" s="2" t="s">
        <v>78</v>
      </c>
      <c r="G4" s="8" t="s">
        <v>76</v>
      </c>
    </row>
    <row r="5" spans="1:7" ht="15">
      <c r="A5" s="2" t="s">
        <v>81</v>
      </c>
      <c r="B5" s="7" t="s">
        <v>118</v>
      </c>
      <c r="C5" s="8" t="s">
        <v>82</v>
      </c>
      <c r="D5" s="2" t="s">
        <v>77</v>
      </c>
      <c r="E5" s="8" t="s">
        <v>75</v>
      </c>
      <c r="F5" s="2" t="s">
        <v>78</v>
      </c>
      <c r="G5" s="8" t="s">
        <v>76</v>
      </c>
    </row>
    <row r="6" spans="1:7" ht="15">
      <c r="A6" s="2" t="s">
        <v>83</v>
      </c>
      <c r="B6" s="7" t="s">
        <v>119</v>
      </c>
      <c r="C6" s="8" t="s">
        <v>84</v>
      </c>
      <c r="D6" s="2" t="s">
        <v>77</v>
      </c>
      <c r="E6" s="8" t="s">
        <v>75</v>
      </c>
      <c r="F6" s="2" t="s">
        <v>78</v>
      </c>
      <c r="G6" s="8" t="s">
        <v>76</v>
      </c>
    </row>
    <row r="7" spans="1:7" ht="15">
      <c r="A7" s="2" t="s">
        <v>85</v>
      </c>
      <c r="B7" s="7" t="s">
        <v>120</v>
      </c>
      <c r="C7" s="8" t="s">
        <v>86</v>
      </c>
      <c r="D7" s="2" t="s">
        <v>77</v>
      </c>
      <c r="E7" s="8" t="s">
        <v>75</v>
      </c>
      <c r="F7" s="2" t="s">
        <v>78</v>
      </c>
      <c r="G7" s="8" t="s">
        <v>76</v>
      </c>
    </row>
    <row r="8" spans="1:7" ht="15">
      <c r="A8" s="2" t="s">
        <v>87</v>
      </c>
      <c r="B8" s="7" t="s">
        <v>124</v>
      </c>
      <c r="C8" s="8" t="s">
        <v>88</v>
      </c>
      <c r="D8" s="2" t="s">
        <v>77</v>
      </c>
      <c r="E8" s="8" t="s">
        <v>75</v>
      </c>
      <c r="F8" s="2" t="s">
        <v>78</v>
      </c>
      <c r="G8" s="8" t="s">
        <v>76</v>
      </c>
    </row>
    <row r="9" spans="1:7" ht="15">
      <c r="A9" s="2" t="s">
        <v>89</v>
      </c>
      <c r="B9" s="7" t="s">
        <v>123</v>
      </c>
      <c r="C9" s="8" t="s">
        <v>90</v>
      </c>
      <c r="D9" s="2" t="s">
        <v>77</v>
      </c>
      <c r="E9" s="8" t="s">
        <v>75</v>
      </c>
      <c r="F9" s="2" t="s">
        <v>78</v>
      </c>
      <c r="G9" s="8" t="s">
        <v>76</v>
      </c>
    </row>
    <row r="10" spans="1:7" ht="15">
      <c r="A10" s="2" t="s">
        <v>91</v>
      </c>
      <c r="B10" s="7" t="s">
        <v>122</v>
      </c>
      <c r="C10" s="8" t="s">
        <v>92</v>
      </c>
      <c r="D10" s="2" t="s">
        <v>77</v>
      </c>
      <c r="E10" s="8" t="s">
        <v>75</v>
      </c>
      <c r="F10" s="2" t="s">
        <v>78</v>
      </c>
      <c r="G10" s="8" t="s">
        <v>76</v>
      </c>
    </row>
    <row r="11" spans="1:7" ht="15">
      <c r="A11" s="2" t="s">
        <v>93</v>
      </c>
      <c r="B11" s="7" t="s">
        <v>121</v>
      </c>
      <c r="C11" s="8" t="s">
        <v>94</v>
      </c>
      <c r="D11" s="2" t="s">
        <v>77</v>
      </c>
      <c r="E11" s="8" t="s">
        <v>75</v>
      </c>
      <c r="F11" s="2" t="s">
        <v>78</v>
      </c>
      <c r="G11" s="8" t="s">
        <v>76</v>
      </c>
    </row>
    <row r="12" spans="1:7" ht="15">
      <c r="A12" s="2" t="s">
        <v>95</v>
      </c>
      <c r="B12" s="2" t="s">
        <v>116</v>
      </c>
      <c r="C12" s="8" t="s">
        <v>96</v>
      </c>
      <c r="D12" s="2" t="s">
        <v>77</v>
      </c>
      <c r="E12" s="8" t="s">
        <v>75</v>
      </c>
      <c r="F12" s="2" t="s">
        <v>78</v>
      </c>
      <c r="G12" s="8" t="s">
        <v>76</v>
      </c>
    </row>
    <row r="13" spans="1:7" ht="15">
      <c r="A13" s="2" t="s">
        <v>97</v>
      </c>
      <c r="B13" s="2" t="s">
        <v>115</v>
      </c>
      <c r="C13" s="8" t="s">
        <v>98</v>
      </c>
      <c r="D13" s="2" t="s">
        <v>77</v>
      </c>
      <c r="E13" s="8" t="s">
        <v>75</v>
      </c>
      <c r="F13" s="2" t="s">
        <v>78</v>
      </c>
      <c r="G13" s="8" t="s">
        <v>76</v>
      </c>
    </row>
    <row r="14" spans="1:7" ht="15">
      <c r="A14" s="2" t="s">
        <v>99</v>
      </c>
      <c r="B14" s="2" t="s">
        <v>114</v>
      </c>
      <c r="C14" s="8" t="s">
        <v>100</v>
      </c>
      <c r="D14" s="2" t="s">
        <v>77</v>
      </c>
      <c r="E14" s="8" t="s">
        <v>75</v>
      </c>
      <c r="F14" s="2" t="s">
        <v>78</v>
      </c>
      <c r="G14" s="8" t="s">
        <v>76</v>
      </c>
    </row>
    <row r="19" spans="1:5">
      <c r="A19" s="1"/>
      <c r="B19" s="1"/>
      <c r="C19" s="1"/>
      <c r="D19" s="1"/>
      <c r="E1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ligo-amp_primers</vt:lpstr>
      <vt:lpstr>library-prep_primers</vt:lpstr>
      <vt:lpstr>individual-EA-HES3_gbloc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eline Corryn Valbuena</dc:creator>
  <cp:lastModifiedBy>Raeline Corryn Valbuena</cp:lastModifiedBy>
  <dcterms:created xsi:type="dcterms:W3CDTF">2024-08-20T19:33:56Z</dcterms:created>
  <dcterms:modified xsi:type="dcterms:W3CDTF">2024-08-20T23:56:36Z</dcterms:modified>
</cp:coreProperties>
</file>